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4360" windowHeight="101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2" i="1" l="1"/>
  <c r="D72" i="1"/>
  <c r="G71" i="1"/>
  <c r="D71" i="1"/>
  <c r="G70" i="1"/>
  <c r="D70" i="1"/>
  <c r="G69" i="1"/>
  <c r="D69" i="1"/>
  <c r="G68" i="1"/>
  <c r="D68" i="1"/>
  <c r="G67" i="1"/>
  <c r="D67" i="1"/>
  <c r="G65" i="1"/>
  <c r="D65" i="1"/>
  <c r="G64" i="1"/>
  <c r="D64" i="1"/>
  <c r="G63" i="1"/>
  <c r="D63" i="1"/>
  <c r="G62" i="1"/>
  <c r="D62" i="1"/>
  <c r="G61" i="1"/>
  <c r="D61" i="1"/>
  <c r="G60" i="1"/>
  <c r="D60" i="1"/>
  <c r="G58" i="1"/>
  <c r="D58" i="1"/>
  <c r="G57" i="1"/>
  <c r="D57" i="1"/>
  <c r="G56" i="1"/>
  <c r="D56" i="1"/>
  <c r="G55" i="1"/>
  <c r="D55" i="1"/>
  <c r="G54" i="1"/>
  <c r="D54" i="1"/>
  <c r="G53" i="1"/>
  <c r="D53" i="1"/>
  <c r="G51" i="1"/>
  <c r="D51" i="1"/>
  <c r="G50" i="1"/>
  <c r="D50" i="1"/>
  <c r="G49" i="1"/>
  <c r="D49" i="1"/>
  <c r="G48" i="1"/>
  <c r="D48" i="1"/>
  <c r="G47" i="1"/>
  <c r="D47" i="1"/>
  <c r="G46" i="1"/>
  <c r="D46" i="1"/>
  <c r="G44" i="1"/>
  <c r="D44" i="1"/>
  <c r="G43" i="1"/>
  <c r="D43" i="1"/>
  <c r="G42" i="1"/>
  <c r="D42" i="1"/>
  <c r="G41" i="1"/>
  <c r="D41" i="1"/>
  <c r="G40" i="1"/>
  <c r="D40" i="1"/>
  <c r="G39" i="1"/>
  <c r="D39" i="1"/>
  <c r="G37" i="1"/>
  <c r="D37" i="1"/>
  <c r="G36" i="1"/>
  <c r="D36" i="1"/>
  <c r="G35" i="1"/>
  <c r="D35" i="1"/>
  <c r="G34" i="1"/>
  <c r="D34" i="1"/>
  <c r="G33" i="1"/>
  <c r="D33" i="1"/>
  <c r="G32" i="1"/>
  <c r="D32" i="1"/>
  <c r="G30" i="1"/>
  <c r="D30" i="1"/>
  <c r="G29" i="1"/>
  <c r="D29" i="1"/>
  <c r="G28" i="1"/>
  <c r="D28" i="1"/>
  <c r="G27" i="1"/>
  <c r="D27" i="1"/>
  <c r="G26" i="1"/>
  <c r="D26" i="1"/>
  <c r="G25" i="1"/>
  <c r="D25" i="1"/>
  <c r="G23" i="1"/>
  <c r="D23" i="1"/>
  <c r="G22" i="1"/>
  <c r="D22" i="1"/>
  <c r="G21" i="1"/>
  <c r="D21" i="1"/>
  <c r="G20" i="1"/>
  <c r="D20" i="1"/>
  <c r="G19" i="1"/>
  <c r="D19" i="1"/>
  <c r="G18" i="1"/>
  <c r="D18" i="1"/>
  <c r="G16" i="1"/>
  <c r="D16" i="1"/>
  <c r="G15" i="1"/>
  <c r="D15" i="1"/>
  <c r="G14" i="1"/>
  <c r="D14" i="1"/>
  <c r="G13" i="1"/>
  <c r="D13" i="1"/>
  <c r="G12" i="1"/>
  <c r="D12" i="1"/>
  <c r="G11" i="1"/>
  <c r="D11" i="1"/>
  <c r="G9" i="1"/>
  <c r="D9" i="1"/>
  <c r="G8" i="1"/>
  <c r="D8" i="1"/>
  <c r="G7" i="1"/>
  <c r="D7" i="1"/>
  <c r="G6" i="1"/>
  <c r="D6" i="1"/>
  <c r="G5" i="1"/>
  <c r="D5" i="1"/>
  <c r="G4" i="1"/>
  <c r="D4" i="1"/>
</calcChain>
</file>

<file path=xl/sharedStrings.xml><?xml version="1.0" encoding="utf-8"?>
<sst xmlns="http://schemas.openxmlformats.org/spreadsheetml/2006/main" count="209" uniqueCount="140">
  <si>
    <t>Space-time</t>
  </si>
  <si>
    <t>Unadjusted estimates</t>
  </si>
  <si>
    <t>Adjusted estimates</t>
  </si>
  <si>
    <t>95% CI</t>
  </si>
  <si>
    <t>0-10m</t>
  </si>
  <si>
    <t>0-7 days</t>
  </si>
  <si>
    <t>7.30-20.10</t>
  </si>
  <si>
    <t>6.89-19.00</t>
  </si>
  <si>
    <t>8-14 days</t>
  </si>
  <si>
    <t>2.50-44.30</t>
  </si>
  <si>
    <t>2.09-37.36</t>
  </si>
  <si>
    <t>15-21 days</t>
  </si>
  <si>
    <t>0.44-3.03</t>
  </si>
  <si>
    <t>0.42-2.98</t>
  </si>
  <si>
    <t>22-28 days</t>
  </si>
  <si>
    <t>0.58-40.30</t>
  </si>
  <si>
    <t>0.55-38.28</t>
  </si>
  <si>
    <t>29-35 days</t>
  </si>
  <si>
    <t>0.74-9.79</t>
  </si>
  <si>
    <t>0.47-6.36</t>
  </si>
  <si>
    <t>36-42 days</t>
  </si>
  <si>
    <t>0.34-4.30</t>
  </si>
  <si>
    <t>0.27-3.42</t>
  </si>
  <si>
    <t>11-15m</t>
  </si>
  <si>
    <t>3.37-10.68</t>
  </si>
  <si>
    <t>2.75-8.77</t>
  </si>
  <si>
    <t>0.96-5.34</t>
  </si>
  <si>
    <t>0.94-5.26</t>
  </si>
  <si>
    <t>0.90-5.72</t>
  </si>
  <si>
    <t>0.90-5.77</t>
  </si>
  <si>
    <t>0.11-5.37</t>
  </si>
  <si>
    <t>0.08-4.46</t>
  </si>
  <si>
    <t>0.19-3.02</t>
  </si>
  <si>
    <t>0.12-2.00</t>
  </si>
  <si>
    <t>0.34-27.06</t>
  </si>
  <si>
    <t>0.23-19.63</t>
  </si>
  <si>
    <t>16-20m</t>
  </si>
  <si>
    <t>1.70-4.06</t>
  </si>
  <si>
    <t>1.56-3.75</t>
  </si>
  <si>
    <t>1.10-3.50</t>
  </si>
  <si>
    <t>1.08-3.44</t>
  </si>
  <si>
    <t>-</t>
  </si>
  <si>
    <t>0.74-15.95</t>
  </si>
  <si>
    <t>0.73-15.71</t>
  </si>
  <si>
    <t>0.70-9.29</t>
  </si>
  <si>
    <t>0.62-8.27</t>
  </si>
  <si>
    <t>21-25m</t>
  </si>
  <si>
    <t>3.10-8.37</t>
  </si>
  <si>
    <t>2.92-7.91</t>
  </si>
  <si>
    <t>1.08-4.06</t>
  </si>
  <si>
    <t>0.95-3.62</t>
  </si>
  <si>
    <t>0.90-3.93</t>
  </si>
  <si>
    <t>0.82-3.65</t>
  </si>
  <si>
    <t>0.90-8.33</t>
  </si>
  <si>
    <t>0.81-7.63</t>
  </si>
  <si>
    <t>0.54-5.73</t>
  </si>
  <si>
    <t>0.55-5.93</t>
  </si>
  <si>
    <t>0.31-2.72</t>
  </si>
  <si>
    <t>0.27-2.41</t>
  </si>
  <si>
    <t>26-30m</t>
  </si>
  <si>
    <t>1.48-3.81</t>
  </si>
  <si>
    <t>1.35-3.50</t>
  </si>
  <si>
    <t>0.56-1.49</t>
  </si>
  <si>
    <t>0.54-1.46</t>
  </si>
  <si>
    <t>0.96-3.55</t>
  </si>
  <si>
    <t>0.98-3.61</t>
  </si>
  <si>
    <t>1.07-9.60</t>
  </si>
  <si>
    <t>1.11-10.02</t>
  </si>
  <si>
    <t>0.47-34.19</t>
  </si>
  <si>
    <t>0.41-30.82</t>
  </si>
  <si>
    <t>0.25-23.16</t>
  </si>
  <si>
    <t>0.19-18.59</t>
  </si>
  <si>
    <t>31-35m</t>
  </si>
  <si>
    <t>1.96-5.01</t>
  </si>
  <si>
    <t>1.81-4.65</t>
  </si>
  <si>
    <t>0.63-1.72</t>
  </si>
  <si>
    <t>0.92-4.03</t>
  </si>
  <si>
    <t>0.90-3.96</t>
  </si>
  <si>
    <t>0.27-3.74</t>
  </si>
  <si>
    <t>0.27-3.81</t>
  </si>
  <si>
    <t>0.98-19.92</t>
  </si>
  <si>
    <t>0.81-16.75</t>
  </si>
  <si>
    <t>0.25-3.55</t>
  </si>
  <si>
    <t>36-40m</t>
  </si>
  <si>
    <t>1.33-3.54</t>
  </si>
  <si>
    <t>1.26-3.36</t>
  </si>
  <si>
    <t>0.86-2.43</t>
  </si>
  <si>
    <t>0.83-2.36</t>
  </si>
  <si>
    <t>0.64-2.34</t>
  </si>
  <si>
    <t>0.65-2.38</t>
  </si>
  <si>
    <t>0.37-3.06</t>
  </si>
  <si>
    <t>0.32-2.69</t>
  </si>
  <si>
    <t>0.68-14.99</t>
  </si>
  <si>
    <t>0.48-10.91</t>
  </si>
  <si>
    <t>0.46-34.08</t>
  </si>
  <si>
    <t>0.42-31.03</t>
  </si>
  <si>
    <t>41-45m</t>
  </si>
  <si>
    <t>1.54-3.14</t>
  </si>
  <si>
    <t>1.34-2.75</t>
  </si>
  <si>
    <t>0.95-3.00</t>
  </si>
  <si>
    <t>0.86-2.75</t>
  </si>
  <si>
    <t>0.70-3.25</t>
  </si>
  <si>
    <t>0.63-2.97</t>
  </si>
  <si>
    <t>0.72-3.55</t>
  </si>
  <si>
    <t>0.61-3.03</t>
  </si>
  <si>
    <t>0.26-2.47</t>
  </si>
  <si>
    <t>0.22-2.17</t>
  </si>
  <si>
    <t>0.32-5.55</t>
  </si>
  <si>
    <t>0.33-5.81</t>
  </si>
  <si>
    <t>46-50m</t>
  </si>
  <si>
    <t>1.77-3.95</t>
  </si>
  <si>
    <t>1.69-3.78</t>
  </si>
  <si>
    <t>0.60-1.36</t>
  </si>
  <si>
    <t>0.58-1.33</t>
  </si>
  <si>
    <t>1.32-4.82</t>
  </si>
  <si>
    <t>1.27-4.66</t>
  </si>
  <si>
    <t>0.80-6.18</t>
  </si>
  <si>
    <t>0.71-5.50</t>
  </si>
  <si>
    <t>1.35-79.05</t>
  </si>
  <si>
    <t>1.11-64.94</t>
  </si>
  <si>
    <t>0.35-3.51</t>
  </si>
  <si>
    <t>0.32-3.23</t>
  </si>
  <si>
    <t>51-55m</t>
  </si>
  <si>
    <t>0.80-1.64</t>
  </si>
  <si>
    <t>0.76-1.57</t>
  </si>
  <si>
    <t>0.39-1.01</t>
  </si>
  <si>
    <t>0.90-3.21</t>
  </si>
  <si>
    <t>0.88-3.13</t>
  </si>
  <si>
    <t>0.83-4.31</t>
  </si>
  <si>
    <t>0.70-3.65</t>
  </si>
  <si>
    <t>0.99-8.97</t>
  </si>
  <si>
    <t>0.88-8.08</t>
  </si>
  <si>
    <t>0.13-2.66</t>
  </si>
  <si>
    <t>0.11-2.27</t>
  </si>
  <si>
    <t xml:space="preserve">Population of
the 672 cohorts </t>
  </si>
  <si>
    <t>Relative risk</t>
  </si>
  <si>
    <t>Index cases</t>
  </si>
  <si>
    <t>Index controls</t>
  </si>
  <si>
    <t>No. of 
cholera cases</t>
  </si>
  <si>
    <t>Incidence
rate/1000/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right"/>
    </xf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Font="1" applyAlignment="1">
      <alignment horizontal="right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6"/>
  <sheetViews>
    <sheetView tabSelected="1" workbookViewId="0">
      <selection activeCell="O18" sqref="O18"/>
    </sheetView>
  </sheetViews>
  <sheetFormatPr defaultRowHeight="15" x14ac:dyDescent="0.25"/>
  <cols>
    <col min="1" max="1" width="12.28515625" customWidth="1"/>
    <col min="2" max="2" width="14.7109375" customWidth="1"/>
    <col min="3" max="3" width="14.140625" customWidth="1"/>
    <col min="4" max="4" width="16" customWidth="1"/>
    <col min="5" max="5" width="14.28515625" customWidth="1"/>
    <col min="6" max="6" width="14.140625" customWidth="1"/>
    <col min="7" max="7" width="15.5703125" customWidth="1"/>
    <col min="8" max="8" width="13" customWidth="1"/>
    <col min="9" max="9" width="10.7109375" customWidth="1"/>
    <col min="10" max="10" width="11.7109375" customWidth="1"/>
    <col min="11" max="11" width="12.140625" customWidth="1"/>
  </cols>
  <sheetData>
    <row r="1" spans="1:12" x14ac:dyDescent="0.25">
      <c r="A1" s="9" t="s">
        <v>0</v>
      </c>
      <c r="B1" s="10" t="s">
        <v>136</v>
      </c>
      <c r="C1" s="10"/>
      <c r="D1" s="10"/>
      <c r="E1" s="10" t="s">
        <v>137</v>
      </c>
      <c r="F1" s="10"/>
      <c r="G1" s="10"/>
      <c r="H1" s="11" t="s">
        <v>1</v>
      </c>
      <c r="I1" s="11"/>
      <c r="J1" s="11" t="s">
        <v>2</v>
      </c>
      <c r="K1" s="11"/>
    </row>
    <row r="2" spans="1:12" ht="35.25" customHeight="1" x14ac:dyDescent="0.25">
      <c r="A2" s="9"/>
      <c r="B2" s="7" t="s">
        <v>134</v>
      </c>
      <c r="C2" s="7" t="s">
        <v>138</v>
      </c>
      <c r="D2" s="6" t="s">
        <v>139</v>
      </c>
      <c r="E2" s="7" t="s">
        <v>134</v>
      </c>
      <c r="F2" s="7" t="s">
        <v>138</v>
      </c>
      <c r="G2" s="6" t="s">
        <v>139</v>
      </c>
      <c r="H2" s="7" t="s">
        <v>135</v>
      </c>
      <c r="I2" s="8" t="s">
        <v>3</v>
      </c>
      <c r="J2" s="7" t="s">
        <v>135</v>
      </c>
      <c r="K2" s="8" t="s">
        <v>3</v>
      </c>
    </row>
    <row r="3" spans="1:12" x14ac:dyDescent="0.25">
      <c r="A3" s="4" t="s">
        <v>4</v>
      </c>
    </row>
    <row r="4" spans="1:12" x14ac:dyDescent="0.25">
      <c r="A4" s="1" t="s">
        <v>5</v>
      </c>
      <c r="B4">
        <v>73377</v>
      </c>
      <c r="C4">
        <v>239</v>
      </c>
      <c r="D4" s="3">
        <f t="shared" ref="D4:D9" si="0">C4/B4*1000</f>
        <v>3.2571514234705696</v>
      </c>
      <c r="E4">
        <v>59334</v>
      </c>
      <c r="F4">
        <v>16</v>
      </c>
      <c r="G4" s="3">
        <f t="shared" ref="G4:G9" si="1">F4/E4*1000</f>
        <v>0.26965989146189367</v>
      </c>
      <c r="H4">
        <v>12.11</v>
      </c>
      <c r="I4" s="1" t="s">
        <v>6</v>
      </c>
      <c r="J4" s="1">
        <v>11.44</v>
      </c>
      <c r="K4" s="1" t="s">
        <v>7</v>
      </c>
      <c r="L4" s="1"/>
    </row>
    <row r="5" spans="1:12" x14ac:dyDescent="0.25">
      <c r="A5" s="1" t="s">
        <v>8</v>
      </c>
      <c r="B5">
        <v>73377</v>
      </c>
      <c r="C5">
        <v>26</v>
      </c>
      <c r="D5" s="3">
        <f t="shared" si="0"/>
        <v>0.35433446447796996</v>
      </c>
      <c r="E5">
        <v>59334</v>
      </c>
      <c r="F5">
        <v>2</v>
      </c>
      <c r="G5" s="3">
        <f t="shared" si="1"/>
        <v>3.3707486432736709E-2</v>
      </c>
      <c r="H5">
        <v>10.52</v>
      </c>
      <c r="I5" s="1" t="s">
        <v>9</v>
      </c>
      <c r="J5" s="1">
        <v>8.84</v>
      </c>
      <c r="K5" s="1" t="s">
        <v>10</v>
      </c>
      <c r="L5" s="1"/>
    </row>
    <row r="6" spans="1:12" x14ac:dyDescent="0.25">
      <c r="A6" s="1" t="s">
        <v>11</v>
      </c>
      <c r="B6">
        <v>73377</v>
      </c>
      <c r="C6">
        <v>10</v>
      </c>
      <c r="D6" s="3">
        <f t="shared" si="0"/>
        <v>0.13628248633768072</v>
      </c>
      <c r="E6">
        <v>59334</v>
      </c>
      <c r="F6">
        <v>7</v>
      </c>
      <c r="G6" s="3">
        <f t="shared" si="1"/>
        <v>0.11797620251457848</v>
      </c>
      <c r="H6">
        <v>1.1499999999999999</v>
      </c>
      <c r="I6" s="1" t="s">
        <v>12</v>
      </c>
      <c r="J6" s="1">
        <v>1.1200000000000001</v>
      </c>
      <c r="K6" s="1" t="s">
        <v>13</v>
      </c>
      <c r="L6" s="1"/>
    </row>
    <row r="7" spans="1:12" x14ac:dyDescent="0.25">
      <c r="A7" s="1" t="s">
        <v>14</v>
      </c>
      <c r="B7">
        <v>73377</v>
      </c>
      <c r="C7">
        <v>6</v>
      </c>
      <c r="D7" s="3">
        <f t="shared" si="0"/>
        <v>8.1769491802608452E-2</v>
      </c>
      <c r="E7">
        <v>59334</v>
      </c>
      <c r="F7">
        <v>1</v>
      </c>
      <c r="G7" s="3">
        <f t="shared" si="1"/>
        <v>1.6853743216368355E-2</v>
      </c>
      <c r="H7">
        <v>4.8499999999999996</v>
      </c>
      <c r="I7" s="1" t="s">
        <v>15</v>
      </c>
      <c r="J7" s="1">
        <v>4.57</v>
      </c>
      <c r="K7" s="1" t="s">
        <v>16</v>
      </c>
      <c r="L7" s="1"/>
    </row>
    <row r="8" spans="1:12" x14ac:dyDescent="0.25">
      <c r="A8" s="1" t="s">
        <v>17</v>
      </c>
      <c r="B8">
        <v>73377</v>
      </c>
      <c r="C8">
        <v>10</v>
      </c>
      <c r="D8" s="3">
        <f t="shared" si="0"/>
        <v>0.13628248633768072</v>
      </c>
      <c r="E8">
        <v>59334</v>
      </c>
      <c r="F8">
        <v>3</v>
      </c>
      <c r="G8" s="3">
        <f t="shared" si="1"/>
        <v>5.0561229649105061E-2</v>
      </c>
      <c r="H8">
        <v>2.69</v>
      </c>
      <c r="I8" s="1" t="s">
        <v>18</v>
      </c>
      <c r="J8" s="1">
        <v>1.73</v>
      </c>
      <c r="K8" s="1" t="s">
        <v>19</v>
      </c>
      <c r="L8" s="1"/>
    </row>
    <row r="9" spans="1:12" x14ac:dyDescent="0.25">
      <c r="A9" s="1" t="s">
        <v>20</v>
      </c>
      <c r="B9">
        <v>73377</v>
      </c>
      <c r="C9">
        <v>6</v>
      </c>
      <c r="D9" s="3">
        <f t="shared" si="0"/>
        <v>8.1769491802608452E-2</v>
      </c>
      <c r="E9">
        <v>59334</v>
      </c>
      <c r="F9">
        <v>4</v>
      </c>
      <c r="G9" s="3">
        <f t="shared" si="1"/>
        <v>6.7414972865473419E-2</v>
      </c>
      <c r="H9">
        <v>1.21</v>
      </c>
      <c r="I9" s="1" t="s">
        <v>21</v>
      </c>
      <c r="J9" s="1">
        <v>0.96</v>
      </c>
      <c r="K9" s="1" t="s">
        <v>22</v>
      </c>
      <c r="L9" s="1"/>
    </row>
    <row r="10" spans="1:12" x14ac:dyDescent="0.25">
      <c r="A10" s="4" t="s">
        <v>23</v>
      </c>
      <c r="D10" s="3"/>
      <c r="G10" s="3"/>
      <c r="I10" s="1"/>
      <c r="J10" s="1"/>
      <c r="K10" s="1"/>
      <c r="L10" s="1"/>
    </row>
    <row r="11" spans="1:12" x14ac:dyDescent="0.25">
      <c r="A11" s="1" t="s">
        <v>5</v>
      </c>
      <c r="B11">
        <v>72997</v>
      </c>
      <c r="C11">
        <v>103</v>
      </c>
      <c r="D11" s="3">
        <f t="shared" ref="D11:D37" si="2">C11/B11*1000</f>
        <v>1.411016891105114</v>
      </c>
      <c r="E11">
        <v>55223</v>
      </c>
      <c r="F11">
        <v>13</v>
      </c>
      <c r="G11" s="3">
        <f t="shared" ref="G11:G16" si="3">F11/E11*1000</f>
        <v>0.23540915922713362</v>
      </c>
      <c r="H11">
        <v>6</v>
      </c>
      <c r="I11" s="1" t="s">
        <v>24</v>
      </c>
      <c r="J11" s="1">
        <v>4.91</v>
      </c>
      <c r="K11" s="1" t="s">
        <v>25</v>
      </c>
      <c r="L11" s="1"/>
    </row>
    <row r="12" spans="1:12" x14ac:dyDescent="0.25">
      <c r="A12" s="1" t="s">
        <v>8</v>
      </c>
      <c r="B12">
        <v>72997</v>
      </c>
      <c r="C12">
        <v>21</v>
      </c>
      <c r="D12" s="3">
        <f t="shared" si="2"/>
        <v>0.28768305546803297</v>
      </c>
      <c r="E12">
        <v>55223</v>
      </c>
      <c r="F12">
        <v>7</v>
      </c>
      <c r="G12" s="3">
        <f t="shared" si="3"/>
        <v>0.12675877804537966</v>
      </c>
      <c r="H12">
        <v>2.27</v>
      </c>
      <c r="I12" s="1" t="s">
        <v>26</v>
      </c>
      <c r="J12" s="1">
        <v>2.2200000000000002</v>
      </c>
      <c r="K12" s="1" t="s">
        <v>27</v>
      </c>
      <c r="L12" s="1"/>
    </row>
    <row r="13" spans="1:12" x14ac:dyDescent="0.25">
      <c r="A13" s="1" t="s">
        <v>11</v>
      </c>
      <c r="B13">
        <v>72997</v>
      </c>
      <c r="C13">
        <v>18</v>
      </c>
      <c r="D13" s="3">
        <f t="shared" si="2"/>
        <v>0.24658547611545681</v>
      </c>
      <c r="E13">
        <v>55223</v>
      </c>
      <c r="F13">
        <v>6</v>
      </c>
      <c r="G13" s="3">
        <f t="shared" si="3"/>
        <v>0.10865038118175398</v>
      </c>
      <c r="H13">
        <v>2.27</v>
      </c>
      <c r="I13" s="1" t="s">
        <v>28</v>
      </c>
      <c r="J13" s="1">
        <v>2.2799999999999998</v>
      </c>
      <c r="K13" s="1" t="s">
        <v>29</v>
      </c>
      <c r="L13" s="1"/>
    </row>
    <row r="14" spans="1:12" x14ac:dyDescent="0.25">
      <c r="A14" s="1" t="s">
        <v>14</v>
      </c>
      <c r="B14">
        <v>72997</v>
      </c>
      <c r="C14">
        <v>2</v>
      </c>
      <c r="D14" s="3">
        <f t="shared" si="2"/>
        <v>2.7398386235050757E-2</v>
      </c>
      <c r="E14">
        <v>55223</v>
      </c>
      <c r="F14">
        <v>2</v>
      </c>
      <c r="G14" s="3">
        <f t="shared" si="3"/>
        <v>3.6216793727251326E-2</v>
      </c>
      <c r="H14">
        <v>0.76</v>
      </c>
      <c r="I14" s="1" t="s">
        <v>30</v>
      </c>
      <c r="J14" s="1">
        <v>0.61</v>
      </c>
      <c r="K14" s="1" t="s">
        <v>31</v>
      </c>
      <c r="L14" s="1"/>
    </row>
    <row r="15" spans="1:12" x14ac:dyDescent="0.25">
      <c r="A15" s="1" t="s">
        <v>17</v>
      </c>
      <c r="B15">
        <v>72997</v>
      </c>
      <c r="C15">
        <v>4</v>
      </c>
      <c r="D15" s="3">
        <f t="shared" si="2"/>
        <v>5.4796772470101514E-2</v>
      </c>
      <c r="E15">
        <v>55223</v>
      </c>
      <c r="F15">
        <v>4</v>
      </c>
      <c r="G15" s="3">
        <f t="shared" si="3"/>
        <v>7.2433587454502651E-2</v>
      </c>
      <c r="H15">
        <v>0.76</v>
      </c>
      <c r="I15" s="1" t="s">
        <v>32</v>
      </c>
      <c r="J15" s="1">
        <v>0.48</v>
      </c>
      <c r="K15" s="1" t="s">
        <v>33</v>
      </c>
      <c r="L15" s="1"/>
    </row>
    <row r="16" spans="1:12" x14ac:dyDescent="0.25">
      <c r="A16" s="1" t="s">
        <v>20</v>
      </c>
      <c r="B16">
        <v>72997</v>
      </c>
      <c r="C16">
        <v>4</v>
      </c>
      <c r="D16" s="3">
        <f t="shared" si="2"/>
        <v>5.4796772470101514E-2</v>
      </c>
      <c r="E16">
        <v>55223</v>
      </c>
      <c r="F16">
        <v>1</v>
      </c>
      <c r="G16" s="3">
        <f t="shared" si="3"/>
        <v>1.8108396863625663E-2</v>
      </c>
      <c r="H16">
        <v>3.02</v>
      </c>
      <c r="I16" s="1" t="s">
        <v>34</v>
      </c>
      <c r="J16" s="1">
        <v>2.14</v>
      </c>
      <c r="K16" s="1" t="s">
        <v>35</v>
      </c>
      <c r="L16" s="1"/>
    </row>
    <row r="17" spans="1:12" x14ac:dyDescent="0.25">
      <c r="A17" s="4" t="s">
        <v>36</v>
      </c>
      <c r="D17" s="3"/>
      <c r="G17" s="3"/>
      <c r="I17" s="1"/>
      <c r="J17" s="1"/>
      <c r="K17" s="1"/>
      <c r="L17" s="1"/>
    </row>
    <row r="18" spans="1:12" x14ac:dyDescent="0.25">
      <c r="A18" s="1" t="s">
        <v>5</v>
      </c>
      <c r="B18">
        <v>91759</v>
      </c>
      <c r="C18">
        <v>89</v>
      </c>
      <c r="D18" s="3">
        <f t="shared" si="2"/>
        <v>0.96993210475266733</v>
      </c>
      <c r="E18">
        <v>70354</v>
      </c>
      <c r="F18">
        <v>26</v>
      </c>
      <c r="G18" s="3">
        <f t="shared" ref="G18:G23" si="4">F18/E18*1000</f>
        <v>0.36955965545669045</v>
      </c>
      <c r="H18">
        <v>2.63</v>
      </c>
      <c r="I18" s="1" t="s">
        <v>37</v>
      </c>
      <c r="J18" s="1">
        <v>2.42</v>
      </c>
      <c r="K18" s="1" t="s">
        <v>38</v>
      </c>
      <c r="L18" s="1"/>
    </row>
    <row r="19" spans="1:12" x14ac:dyDescent="0.25">
      <c r="A19" s="1" t="s">
        <v>8</v>
      </c>
      <c r="B19">
        <v>91759</v>
      </c>
      <c r="C19">
        <v>41</v>
      </c>
      <c r="D19" s="3">
        <f t="shared" si="2"/>
        <v>0.44682265499841978</v>
      </c>
      <c r="E19">
        <v>70354</v>
      </c>
      <c r="F19">
        <v>16</v>
      </c>
      <c r="G19" s="3">
        <f t="shared" si="4"/>
        <v>0.22742132643488641</v>
      </c>
      <c r="H19">
        <v>1.96</v>
      </c>
      <c r="I19" s="1" t="s">
        <v>39</v>
      </c>
      <c r="J19" s="1">
        <v>1.92</v>
      </c>
      <c r="K19" s="1" t="s">
        <v>40</v>
      </c>
      <c r="L19" s="1"/>
    </row>
    <row r="20" spans="1:12" x14ac:dyDescent="0.25">
      <c r="A20" s="1" t="s">
        <v>11</v>
      </c>
      <c r="B20">
        <v>91759</v>
      </c>
      <c r="C20">
        <v>16</v>
      </c>
      <c r="D20" s="3">
        <f t="shared" si="2"/>
        <v>0.17436981658474918</v>
      </c>
      <c r="E20">
        <v>70354</v>
      </c>
      <c r="F20">
        <v>0</v>
      </c>
      <c r="G20" s="3">
        <f t="shared" si="4"/>
        <v>0</v>
      </c>
      <c r="H20" t="s">
        <v>41</v>
      </c>
      <c r="I20" s="1" t="s">
        <v>41</v>
      </c>
      <c r="J20" s="1" t="s">
        <v>41</v>
      </c>
      <c r="K20" s="1" t="s">
        <v>41</v>
      </c>
      <c r="L20" s="1"/>
    </row>
    <row r="21" spans="1:12" x14ac:dyDescent="0.25">
      <c r="A21" s="1" t="s">
        <v>14</v>
      </c>
      <c r="B21">
        <v>91759</v>
      </c>
      <c r="C21">
        <v>9</v>
      </c>
      <c r="D21" s="3">
        <f t="shared" si="2"/>
        <v>9.8083021828921424E-2</v>
      </c>
      <c r="E21">
        <v>70354</v>
      </c>
      <c r="F21">
        <v>2</v>
      </c>
      <c r="G21" s="3">
        <f t="shared" si="4"/>
        <v>2.8427665804360801E-2</v>
      </c>
      <c r="H21">
        <v>3.45</v>
      </c>
      <c r="I21" s="1" t="s">
        <v>42</v>
      </c>
      <c r="J21" s="1">
        <v>3.38</v>
      </c>
      <c r="K21" s="1" t="s">
        <v>43</v>
      </c>
      <c r="L21" s="1"/>
    </row>
    <row r="22" spans="1:12" x14ac:dyDescent="0.25">
      <c r="A22" s="1" t="s">
        <v>17</v>
      </c>
      <c r="B22">
        <v>91759</v>
      </c>
      <c r="C22">
        <v>10</v>
      </c>
      <c r="D22" s="3">
        <f t="shared" si="2"/>
        <v>0.10898113536546825</v>
      </c>
      <c r="E22">
        <v>70354</v>
      </c>
      <c r="F22">
        <v>3</v>
      </c>
      <c r="G22" s="3">
        <f t="shared" si="4"/>
        <v>4.2641498706541207E-2</v>
      </c>
      <c r="H22">
        <v>2.56</v>
      </c>
      <c r="I22" s="1" t="s">
        <v>44</v>
      </c>
      <c r="J22" s="1">
        <v>2.2599999999999998</v>
      </c>
      <c r="K22" s="1" t="s">
        <v>45</v>
      </c>
      <c r="L22" s="1"/>
    </row>
    <row r="23" spans="1:12" x14ac:dyDescent="0.25">
      <c r="A23" s="1" t="s">
        <v>20</v>
      </c>
      <c r="B23">
        <v>91759</v>
      </c>
      <c r="C23">
        <v>6</v>
      </c>
      <c r="D23" s="3">
        <f t="shared" si="2"/>
        <v>6.5388681219280945E-2</v>
      </c>
      <c r="E23">
        <v>70354</v>
      </c>
      <c r="F23">
        <v>0</v>
      </c>
      <c r="G23" s="3">
        <f t="shared" si="4"/>
        <v>0</v>
      </c>
      <c r="H23" t="s">
        <v>41</v>
      </c>
      <c r="I23" s="1" t="s">
        <v>41</v>
      </c>
      <c r="J23" s="1" t="s">
        <v>41</v>
      </c>
      <c r="K23" s="1" t="s">
        <v>41</v>
      </c>
      <c r="L23" s="1"/>
    </row>
    <row r="24" spans="1:12" x14ac:dyDescent="0.25">
      <c r="A24" s="4" t="s">
        <v>46</v>
      </c>
      <c r="D24" s="3"/>
      <c r="G24" s="3"/>
      <c r="I24" s="1"/>
      <c r="J24" s="1"/>
      <c r="K24" s="1"/>
      <c r="L24" s="1"/>
    </row>
    <row r="25" spans="1:12" x14ac:dyDescent="0.25">
      <c r="A25" s="1" t="s">
        <v>5</v>
      </c>
      <c r="B25">
        <v>107379</v>
      </c>
      <c r="C25">
        <v>117</v>
      </c>
      <c r="D25" s="3">
        <f t="shared" si="2"/>
        <v>1.0895985248512279</v>
      </c>
      <c r="E25">
        <v>84147</v>
      </c>
      <c r="F25">
        <v>18</v>
      </c>
      <c r="G25" s="3">
        <f t="shared" ref="G25:G30" si="5">F25/E25*1000</f>
        <v>0.21391136938928304</v>
      </c>
      <c r="H25">
        <v>5.0999999999999996</v>
      </c>
      <c r="I25" s="1" t="s">
        <v>47</v>
      </c>
      <c r="J25" s="1">
        <v>4.8099999999999996</v>
      </c>
      <c r="K25" s="1" t="s">
        <v>48</v>
      </c>
      <c r="L25" s="1"/>
    </row>
    <row r="26" spans="1:12" x14ac:dyDescent="0.25">
      <c r="A26" s="1" t="s">
        <v>8</v>
      </c>
      <c r="B26">
        <v>107379</v>
      </c>
      <c r="C26">
        <v>32</v>
      </c>
      <c r="D26" s="3">
        <f t="shared" si="2"/>
        <v>0.29800985295076321</v>
      </c>
      <c r="E26">
        <v>84147</v>
      </c>
      <c r="F26">
        <v>12</v>
      </c>
      <c r="G26" s="3">
        <f t="shared" si="5"/>
        <v>0.14260757959285536</v>
      </c>
      <c r="H26">
        <v>2.09</v>
      </c>
      <c r="I26" s="1" t="s">
        <v>49</v>
      </c>
      <c r="J26" s="1">
        <v>1.85</v>
      </c>
      <c r="K26" s="1" t="s">
        <v>50</v>
      </c>
      <c r="L26" s="1"/>
    </row>
    <row r="27" spans="1:12" x14ac:dyDescent="0.25">
      <c r="A27" s="1" t="s">
        <v>11</v>
      </c>
      <c r="B27">
        <v>107379</v>
      </c>
      <c r="C27">
        <v>24</v>
      </c>
      <c r="D27" s="3">
        <f t="shared" si="2"/>
        <v>0.22350738971307241</v>
      </c>
      <c r="E27">
        <v>84147</v>
      </c>
      <c r="F27">
        <v>10</v>
      </c>
      <c r="G27" s="3">
        <f t="shared" si="5"/>
        <v>0.11883964966071281</v>
      </c>
      <c r="H27">
        <v>1.88</v>
      </c>
      <c r="I27" s="1" t="s">
        <v>51</v>
      </c>
      <c r="J27" s="1">
        <v>1.73</v>
      </c>
      <c r="K27" s="1" t="s">
        <v>52</v>
      </c>
      <c r="L27" s="1"/>
    </row>
    <row r="28" spans="1:12" x14ac:dyDescent="0.25">
      <c r="A28" s="1" t="s">
        <v>14</v>
      </c>
      <c r="B28">
        <v>107379</v>
      </c>
      <c r="C28">
        <v>14</v>
      </c>
      <c r="D28" s="3">
        <f t="shared" si="2"/>
        <v>0.13037931066595887</v>
      </c>
      <c r="E28">
        <v>84147</v>
      </c>
      <c r="F28">
        <v>4</v>
      </c>
      <c r="G28" s="3">
        <f t="shared" si="5"/>
        <v>4.7535859864285122E-2</v>
      </c>
      <c r="H28">
        <v>2.74</v>
      </c>
      <c r="I28" s="1" t="s">
        <v>53</v>
      </c>
      <c r="J28" s="1">
        <v>2.4900000000000002</v>
      </c>
      <c r="K28" s="1" t="s">
        <v>54</v>
      </c>
      <c r="L28" s="1"/>
    </row>
    <row r="29" spans="1:12" x14ac:dyDescent="0.25">
      <c r="A29" s="1" t="s">
        <v>17</v>
      </c>
      <c r="B29">
        <v>107379</v>
      </c>
      <c r="C29">
        <v>9</v>
      </c>
      <c r="D29" s="3">
        <f t="shared" si="2"/>
        <v>8.3815271142402142E-2</v>
      </c>
      <c r="E29">
        <v>84147</v>
      </c>
      <c r="F29">
        <v>4</v>
      </c>
      <c r="G29" s="3">
        <f t="shared" si="5"/>
        <v>4.7535859864285122E-2</v>
      </c>
      <c r="H29">
        <v>1.76</v>
      </c>
      <c r="I29" s="1" t="s">
        <v>55</v>
      </c>
      <c r="J29" s="1">
        <v>1.81</v>
      </c>
      <c r="K29" s="1" t="s">
        <v>56</v>
      </c>
      <c r="L29" s="1"/>
    </row>
    <row r="30" spans="1:12" x14ac:dyDescent="0.25">
      <c r="A30" s="1" t="s">
        <v>20</v>
      </c>
      <c r="B30">
        <v>107379</v>
      </c>
      <c r="C30">
        <v>7</v>
      </c>
      <c r="D30" s="3">
        <f t="shared" si="2"/>
        <v>6.5189655332979435E-2</v>
      </c>
      <c r="E30">
        <v>84147</v>
      </c>
      <c r="F30">
        <v>6</v>
      </c>
      <c r="G30" s="3">
        <f t="shared" si="5"/>
        <v>7.130378979642768E-2</v>
      </c>
      <c r="H30">
        <v>0.91</v>
      </c>
      <c r="I30" s="1" t="s">
        <v>57</v>
      </c>
      <c r="J30" s="1">
        <v>0.8</v>
      </c>
      <c r="K30" s="1" t="s">
        <v>58</v>
      </c>
      <c r="L30" s="1"/>
    </row>
    <row r="31" spans="1:12" x14ac:dyDescent="0.25">
      <c r="A31" s="4" t="s">
        <v>59</v>
      </c>
      <c r="D31" s="3"/>
      <c r="G31" s="3"/>
      <c r="I31" s="1"/>
      <c r="J31" s="1"/>
      <c r="K31" s="1"/>
      <c r="L31" s="1"/>
    </row>
    <row r="32" spans="1:12" x14ac:dyDescent="0.25">
      <c r="A32" s="1" t="s">
        <v>5</v>
      </c>
      <c r="B32">
        <v>120782</v>
      </c>
      <c r="C32">
        <v>68</v>
      </c>
      <c r="D32" s="3">
        <f t="shared" si="2"/>
        <v>0.56299779768508551</v>
      </c>
      <c r="E32">
        <v>97011</v>
      </c>
      <c r="F32">
        <v>23</v>
      </c>
      <c r="G32" s="3">
        <f t="shared" ref="G32:G37" si="6">F32/E32*1000</f>
        <v>0.23708651596210739</v>
      </c>
      <c r="H32">
        <v>2.37</v>
      </c>
      <c r="I32" s="1" t="s">
        <v>60</v>
      </c>
      <c r="J32" s="1">
        <v>2.1800000000000002</v>
      </c>
      <c r="K32" s="1" t="s">
        <v>61</v>
      </c>
      <c r="L32" s="1"/>
    </row>
    <row r="33" spans="1:12" x14ac:dyDescent="0.25">
      <c r="A33" s="1" t="s">
        <v>8</v>
      </c>
      <c r="B33">
        <v>120782</v>
      </c>
      <c r="C33">
        <v>34</v>
      </c>
      <c r="D33" s="3">
        <f t="shared" si="2"/>
        <v>0.28149889884254276</v>
      </c>
      <c r="E33">
        <v>97011</v>
      </c>
      <c r="F33">
        <v>30</v>
      </c>
      <c r="G33" s="3">
        <f t="shared" si="6"/>
        <v>0.30924328168970533</v>
      </c>
      <c r="H33">
        <v>0.91</v>
      </c>
      <c r="I33" s="1" t="s">
        <v>62</v>
      </c>
      <c r="J33" s="1">
        <v>0.89</v>
      </c>
      <c r="K33" s="1" t="s">
        <v>63</v>
      </c>
      <c r="L33" s="1"/>
    </row>
    <row r="34" spans="1:12" x14ac:dyDescent="0.25">
      <c r="A34" s="1" t="s">
        <v>11</v>
      </c>
      <c r="B34">
        <v>120782</v>
      </c>
      <c r="C34">
        <v>30</v>
      </c>
      <c r="D34" s="3">
        <f t="shared" si="2"/>
        <v>0.24838138133165538</v>
      </c>
      <c r="E34">
        <v>97011</v>
      </c>
      <c r="F34">
        <v>13</v>
      </c>
      <c r="G34" s="3">
        <f t="shared" si="6"/>
        <v>0.13400542206553895</v>
      </c>
      <c r="H34">
        <v>1.85</v>
      </c>
      <c r="I34" s="1" t="s">
        <v>64</v>
      </c>
      <c r="J34" s="1">
        <v>1.88</v>
      </c>
      <c r="K34" s="1" t="s">
        <v>65</v>
      </c>
      <c r="L34" s="1"/>
    </row>
    <row r="35" spans="1:12" x14ac:dyDescent="0.25">
      <c r="A35" s="1" t="s">
        <v>14</v>
      </c>
      <c r="B35">
        <v>120782</v>
      </c>
      <c r="C35">
        <v>16</v>
      </c>
      <c r="D35" s="3">
        <f t="shared" si="2"/>
        <v>0.13247007004354952</v>
      </c>
      <c r="E35">
        <v>97011</v>
      </c>
      <c r="F35">
        <v>4</v>
      </c>
      <c r="G35" s="3">
        <f t="shared" si="6"/>
        <v>4.123243755862737E-2</v>
      </c>
      <c r="H35">
        <v>3.21</v>
      </c>
      <c r="I35" s="1" t="s">
        <v>66</v>
      </c>
      <c r="J35" s="1">
        <v>3.34</v>
      </c>
      <c r="K35" s="1" t="s">
        <v>67</v>
      </c>
      <c r="L35" s="1"/>
    </row>
    <row r="36" spans="1:12" x14ac:dyDescent="0.25">
      <c r="A36" s="1" t="s">
        <v>17</v>
      </c>
      <c r="B36">
        <v>120782</v>
      </c>
      <c r="C36">
        <v>5</v>
      </c>
      <c r="D36" s="3">
        <f t="shared" si="2"/>
        <v>4.1396896888609223E-2</v>
      </c>
      <c r="E36">
        <v>97011</v>
      </c>
      <c r="F36">
        <v>1</v>
      </c>
      <c r="G36" s="3">
        <f t="shared" si="6"/>
        <v>1.0308109389656843E-2</v>
      </c>
      <c r="H36">
        <v>3.99</v>
      </c>
      <c r="I36" s="1" t="s">
        <v>68</v>
      </c>
      <c r="J36" s="1">
        <v>3.55</v>
      </c>
      <c r="K36" s="1" t="s">
        <v>69</v>
      </c>
      <c r="L36" s="1"/>
    </row>
    <row r="37" spans="1:12" x14ac:dyDescent="0.25">
      <c r="A37" s="1" t="s">
        <v>20</v>
      </c>
      <c r="B37">
        <v>120782</v>
      </c>
      <c r="C37">
        <v>3</v>
      </c>
      <c r="D37" s="3">
        <f t="shared" si="2"/>
        <v>2.483813813316554E-2</v>
      </c>
      <c r="E37">
        <v>97011</v>
      </c>
      <c r="F37">
        <v>1</v>
      </c>
      <c r="G37" s="3">
        <f t="shared" si="6"/>
        <v>1.0308109389656843E-2</v>
      </c>
      <c r="H37">
        <v>2.41</v>
      </c>
      <c r="I37" s="1" t="s">
        <v>70</v>
      </c>
      <c r="J37" s="1">
        <v>1.89</v>
      </c>
      <c r="K37" s="1" t="s">
        <v>71</v>
      </c>
      <c r="L37" s="1"/>
    </row>
    <row r="38" spans="1:12" x14ac:dyDescent="0.25">
      <c r="A38" s="4" t="s">
        <v>72</v>
      </c>
      <c r="D38" s="3"/>
      <c r="G38" s="3"/>
      <c r="I38" s="1"/>
      <c r="J38" s="1"/>
      <c r="K38" s="1"/>
      <c r="L38" s="1"/>
    </row>
    <row r="39" spans="1:12" x14ac:dyDescent="0.25">
      <c r="A39" s="1" t="s">
        <v>5</v>
      </c>
      <c r="B39">
        <v>135398</v>
      </c>
      <c r="C39">
        <v>86</v>
      </c>
      <c r="D39" s="3">
        <f t="shared" ref="D39:D44" si="7">C39/B39*1000</f>
        <v>0.63516447805728304</v>
      </c>
      <c r="E39">
        <v>108696</v>
      </c>
      <c r="F39">
        <v>22</v>
      </c>
      <c r="G39" s="3">
        <f t="shared" ref="G39:G44" si="8">F39/E39*1000</f>
        <v>0.20239935232207257</v>
      </c>
      <c r="H39">
        <v>3.14</v>
      </c>
      <c r="I39" s="1" t="s">
        <v>73</v>
      </c>
      <c r="J39" s="1">
        <v>2.91</v>
      </c>
      <c r="K39" s="1" t="s">
        <v>74</v>
      </c>
      <c r="L39" s="1"/>
    </row>
    <row r="40" spans="1:12" x14ac:dyDescent="0.25">
      <c r="A40" s="1" t="s">
        <v>8</v>
      </c>
      <c r="B40">
        <v>135398</v>
      </c>
      <c r="C40">
        <v>35</v>
      </c>
      <c r="D40" s="3">
        <f t="shared" si="7"/>
        <v>0.25849717130238259</v>
      </c>
      <c r="E40">
        <v>108696</v>
      </c>
      <c r="F40">
        <v>27</v>
      </c>
      <c r="G40" s="3">
        <f t="shared" si="8"/>
        <v>0.24839920512254363</v>
      </c>
      <c r="H40">
        <v>1.04</v>
      </c>
      <c r="I40" s="1" t="s">
        <v>75</v>
      </c>
      <c r="J40" s="1">
        <v>1.04</v>
      </c>
      <c r="K40" s="1" t="s">
        <v>75</v>
      </c>
      <c r="L40" s="1"/>
    </row>
    <row r="41" spans="1:12" x14ac:dyDescent="0.25">
      <c r="A41" s="1" t="s">
        <v>11</v>
      </c>
      <c r="B41">
        <v>135398</v>
      </c>
      <c r="C41">
        <v>24</v>
      </c>
      <c r="D41" s="3">
        <f t="shared" si="7"/>
        <v>0.17725520317877663</v>
      </c>
      <c r="E41">
        <v>108696</v>
      </c>
      <c r="F41">
        <v>10</v>
      </c>
      <c r="G41" s="3">
        <f t="shared" si="8"/>
        <v>9.1999705600942075E-2</v>
      </c>
      <c r="H41">
        <v>1.93</v>
      </c>
      <c r="I41" s="1" t="s">
        <v>76</v>
      </c>
      <c r="J41" s="1">
        <v>1.89</v>
      </c>
      <c r="K41" s="1" t="s">
        <v>77</v>
      </c>
      <c r="L41" s="1"/>
    </row>
    <row r="42" spans="1:12" x14ac:dyDescent="0.25">
      <c r="A42" s="1" t="s">
        <v>14</v>
      </c>
      <c r="B42">
        <v>135398</v>
      </c>
      <c r="C42">
        <v>5</v>
      </c>
      <c r="D42" s="3">
        <f t="shared" si="7"/>
        <v>3.6928167328911805E-2</v>
      </c>
      <c r="E42">
        <v>108696</v>
      </c>
      <c r="F42">
        <v>4</v>
      </c>
      <c r="G42" s="3">
        <f t="shared" si="8"/>
        <v>3.6799882240376829E-2</v>
      </c>
      <c r="H42">
        <v>1</v>
      </c>
      <c r="I42" s="1" t="s">
        <v>78</v>
      </c>
      <c r="J42" s="1">
        <v>1.02</v>
      </c>
      <c r="K42" s="1" t="s">
        <v>79</v>
      </c>
      <c r="L42" s="1"/>
    </row>
    <row r="43" spans="1:12" x14ac:dyDescent="0.25">
      <c r="A43" s="1" t="s">
        <v>17</v>
      </c>
      <c r="B43">
        <v>135398</v>
      </c>
      <c r="C43">
        <v>11</v>
      </c>
      <c r="D43" s="3">
        <f t="shared" si="7"/>
        <v>8.1241968123605957E-2</v>
      </c>
      <c r="E43">
        <v>108696</v>
      </c>
      <c r="F43">
        <v>2</v>
      </c>
      <c r="G43" s="3">
        <f t="shared" si="8"/>
        <v>1.8399941120188414E-2</v>
      </c>
      <c r="H43">
        <v>4.42</v>
      </c>
      <c r="I43" s="1" t="s">
        <v>80</v>
      </c>
      <c r="J43" s="1">
        <v>3.68</v>
      </c>
      <c r="K43" s="1" t="s">
        <v>81</v>
      </c>
      <c r="L43" s="1"/>
    </row>
    <row r="44" spans="1:12" x14ac:dyDescent="0.25">
      <c r="A44" s="1" t="s">
        <v>20</v>
      </c>
      <c r="B44">
        <v>135398</v>
      </c>
      <c r="C44">
        <v>5</v>
      </c>
      <c r="D44" s="3">
        <f t="shared" si="7"/>
        <v>3.6928167328911805E-2</v>
      </c>
      <c r="E44">
        <v>108696</v>
      </c>
      <c r="F44">
        <v>4</v>
      </c>
      <c r="G44" s="3">
        <f t="shared" si="8"/>
        <v>3.6799882240376829E-2</v>
      </c>
      <c r="H44">
        <v>1</v>
      </c>
      <c r="I44" s="1" t="s">
        <v>78</v>
      </c>
      <c r="J44" s="1">
        <v>0.94</v>
      </c>
      <c r="K44" s="1" t="s">
        <v>82</v>
      </c>
      <c r="L44" s="1"/>
    </row>
    <row r="45" spans="1:12" x14ac:dyDescent="0.25">
      <c r="A45" s="4" t="s">
        <v>83</v>
      </c>
      <c r="D45" s="3"/>
      <c r="G45" s="3"/>
      <c r="I45" s="1"/>
      <c r="J45" s="1"/>
      <c r="K45" s="1"/>
      <c r="L45" s="1"/>
    </row>
    <row r="46" spans="1:12" x14ac:dyDescent="0.25">
      <c r="A46" s="5" t="s">
        <v>5</v>
      </c>
      <c r="B46">
        <v>147350</v>
      </c>
      <c r="C46">
        <v>60</v>
      </c>
      <c r="D46" s="3">
        <f t="shared" ref="D46:D51" si="9">C46/B46*1000</f>
        <v>0.4071937563624024</v>
      </c>
      <c r="E46">
        <v>117320</v>
      </c>
      <c r="F46">
        <v>22</v>
      </c>
      <c r="G46" s="3">
        <f t="shared" ref="G46:G51" si="10">F46/E46*1000</f>
        <v>0.18752130923968632</v>
      </c>
      <c r="H46">
        <v>2.17</v>
      </c>
      <c r="I46" s="1" t="s">
        <v>84</v>
      </c>
      <c r="J46" s="1">
        <v>2.06</v>
      </c>
      <c r="K46" s="1" t="s">
        <v>85</v>
      </c>
      <c r="L46" s="1"/>
    </row>
    <row r="47" spans="1:12" x14ac:dyDescent="0.25">
      <c r="A47" s="5" t="s">
        <v>8</v>
      </c>
      <c r="B47">
        <v>147350</v>
      </c>
      <c r="C47">
        <v>40</v>
      </c>
      <c r="D47" s="3">
        <f t="shared" si="9"/>
        <v>0.27146250424160162</v>
      </c>
      <c r="E47">
        <v>117320</v>
      </c>
      <c r="F47">
        <v>22</v>
      </c>
      <c r="G47" s="3">
        <f t="shared" si="10"/>
        <v>0.18752130923968632</v>
      </c>
      <c r="H47">
        <v>1.45</v>
      </c>
      <c r="I47" s="1" t="s">
        <v>86</v>
      </c>
      <c r="J47" s="1">
        <v>1.4</v>
      </c>
      <c r="K47" s="1" t="s">
        <v>87</v>
      </c>
      <c r="L47" s="1"/>
    </row>
    <row r="48" spans="1:12" x14ac:dyDescent="0.25">
      <c r="A48" s="5" t="s">
        <v>11</v>
      </c>
      <c r="B48">
        <v>147350</v>
      </c>
      <c r="C48">
        <v>23</v>
      </c>
      <c r="D48" s="3">
        <f t="shared" si="9"/>
        <v>0.15609093993892095</v>
      </c>
      <c r="E48">
        <v>117320</v>
      </c>
      <c r="F48">
        <v>15</v>
      </c>
      <c r="G48" s="3">
        <f t="shared" si="10"/>
        <v>0.12785543811796796</v>
      </c>
      <c r="H48">
        <v>1.22</v>
      </c>
      <c r="I48" s="1" t="s">
        <v>88</v>
      </c>
      <c r="J48" s="1">
        <v>1.24</v>
      </c>
      <c r="K48" s="1" t="s">
        <v>89</v>
      </c>
      <c r="L48" s="1"/>
    </row>
    <row r="49" spans="1:12" x14ac:dyDescent="0.25">
      <c r="A49" s="5" t="s">
        <v>14</v>
      </c>
      <c r="B49">
        <v>147350</v>
      </c>
      <c r="C49">
        <v>8</v>
      </c>
      <c r="D49" s="3">
        <f t="shared" si="9"/>
        <v>5.4292500848320324E-2</v>
      </c>
      <c r="E49">
        <v>117320</v>
      </c>
      <c r="F49">
        <v>6</v>
      </c>
      <c r="G49" s="3">
        <f t="shared" si="10"/>
        <v>5.1142175247187185E-2</v>
      </c>
      <c r="H49">
        <v>1.06</v>
      </c>
      <c r="I49" s="1" t="s">
        <v>90</v>
      </c>
      <c r="J49" s="1">
        <v>0.92</v>
      </c>
      <c r="K49" s="1" t="s">
        <v>91</v>
      </c>
      <c r="L49" s="1"/>
    </row>
    <row r="50" spans="1:12" x14ac:dyDescent="0.25">
      <c r="A50" s="5" t="s">
        <v>17</v>
      </c>
      <c r="B50">
        <v>147350</v>
      </c>
      <c r="C50">
        <v>8</v>
      </c>
      <c r="D50" s="3">
        <f t="shared" si="9"/>
        <v>5.4292500848320324E-2</v>
      </c>
      <c r="E50">
        <v>117320</v>
      </c>
      <c r="F50">
        <v>2</v>
      </c>
      <c r="G50" s="3">
        <f t="shared" si="10"/>
        <v>1.7047391749062394E-2</v>
      </c>
      <c r="H50">
        <v>3.18</v>
      </c>
      <c r="I50" s="1" t="s">
        <v>92</v>
      </c>
      <c r="J50" s="1">
        <v>2.2999999999999998</v>
      </c>
      <c r="K50" s="1" t="s">
        <v>93</v>
      </c>
      <c r="L50" s="1"/>
    </row>
    <row r="51" spans="1:12" x14ac:dyDescent="0.25">
      <c r="A51" s="5" t="s">
        <v>20</v>
      </c>
      <c r="B51">
        <v>147350</v>
      </c>
      <c r="C51">
        <v>5</v>
      </c>
      <c r="D51" s="3">
        <f t="shared" si="9"/>
        <v>3.3932813030200203E-2</v>
      </c>
      <c r="E51">
        <v>117320</v>
      </c>
      <c r="F51">
        <v>1</v>
      </c>
      <c r="G51" s="3">
        <f t="shared" si="10"/>
        <v>8.523695874531197E-3</v>
      </c>
      <c r="H51">
        <v>3.98</v>
      </c>
      <c r="I51" s="1" t="s">
        <v>94</v>
      </c>
      <c r="J51" s="1">
        <v>3.6</v>
      </c>
      <c r="K51" s="1" t="s">
        <v>95</v>
      </c>
      <c r="L51" s="1"/>
    </row>
    <row r="52" spans="1:12" x14ac:dyDescent="0.25">
      <c r="A52" s="4" t="s">
        <v>96</v>
      </c>
      <c r="D52" s="3"/>
      <c r="G52" s="3"/>
      <c r="I52" s="1"/>
      <c r="J52" s="1"/>
      <c r="K52" s="1"/>
      <c r="L52" s="1"/>
    </row>
    <row r="53" spans="1:12" x14ac:dyDescent="0.25">
      <c r="A53" s="1" t="s">
        <v>5</v>
      </c>
      <c r="B53">
        <v>160602</v>
      </c>
      <c r="C53">
        <v>113</v>
      </c>
      <c r="D53" s="3">
        <f t="shared" ref="D53:D58" si="11">C53/B53*1000</f>
        <v>0.70360269486058702</v>
      </c>
      <c r="E53">
        <v>127910</v>
      </c>
      <c r="F53">
        <v>41</v>
      </c>
      <c r="G53" s="3">
        <f t="shared" ref="G53:G72" si="12">F53/E53*1000</f>
        <v>0.32053787819560625</v>
      </c>
      <c r="H53">
        <v>2.2000000000000002</v>
      </c>
      <c r="I53" s="1" t="s">
        <v>97</v>
      </c>
      <c r="J53" s="1">
        <v>1.92</v>
      </c>
      <c r="K53" s="1" t="s">
        <v>98</v>
      </c>
      <c r="L53" s="1"/>
    </row>
    <row r="54" spans="1:12" x14ac:dyDescent="0.25">
      <c r="A54" s="1" t="s">
        <v>8</v>
      </c>
      <c r="B54">
        <v>160602</v>
      </c>
      <c r="C54">
        <v>36</v>
      </c>
      <c r="D54" s="3">
        <f t="shared" si="11"/>
        <v>0.22415661075204543</v>
      </c>
      <c r="E54">
        <v>127910</v>
      </c>
      <c r="F54">
        <v>17</v>
      </c>
      <c r="G54" s="3">
        <f t="shared" si="12"/>
        <v>0.1329059494957392</v>
      </c>
      <c r="H54">
        <v>1.69</v>
      </c>
      <c r="I54" s="1" t="s">
        <v>99</v>
      </c>
      <c r="J54" s="1">
        <v>1.54</v>
      </c>
      <c r="K54" s="1" t="s">
        <v>100</v>
      </c>
      <c r="L54" s="1"/>
    </row>
    <row r="55" spans="1:12" x14ac:dyDescent="0.25">
      <c r="A55" s="1" t="s">
        <v>11</v>
      </c>
      <c r="B55">
        <v>160602</v>
      </c>
      <c r="C55">
        <v>19</v>
      </c>
      <c r="D55" s="3">
        <f t="shared" si="11"/>
        <v>0.11830487789691287</v>
      </c>
      <c r="E55">
        <v>127910</v>
      </c>
      <c r="F55">
        <v>10</v>
      </c>
      <c r="G55" s="3">
        <f t="shared" si="12"/>
        <v>7.8179970291611278E-2</v>
      </c>
      <c r="H55">
        <v>1.51</v>
      </c>
      <c r="I55" s="1" t="s">
        <v>101</v>
      </c>
      <c r="J55" s="1">
        <v>1.37</v>
      </c>
      <c r="K55" s="1" t="s">
        <v>102</v>
      </c>
      <c r="L55" s="1"/>
    </row>
    <row r="56" spans="1:12" x14ac:dyDescent="0.25">
      <c r="A56" s="1" t="s">
        <v>14</v>
      </c>
      <c r="B56">
        <v>160602</v>
      </c>
      <c r="C56">
        <v>18</v>
      </c>
      <c r="D56" s="3">
        <f t="shared" si="11"/>
        <v>0.11207830537602272</v>
      </c>
      <c r="E56">
        <v>127910</v>
      </c>
      <c r="F56">
        <v>9</v>
      </c>
      <c r="G56" s="3">
        <f t="shared" si="12"/>
        <v>7.0361973262450167E-2</v>
      </c>
      <c r="H56">
        <v>1.59</v>
      </c>
      <c r="I56" s="1" t="s">
        <v>103</v>
      </c>
      <c r="J56" s="1">
        <v>1.35</v>
      </c>
      <c r="K56" s="1" t="s">
        <v>104</v>
      </c>
      <c r="L56" s="1"/>
    </row>
    <row r="57" spans="1:12" x14ac:dyDescent="0.25">
      <c r="A57" s="1" t="s">
        <v>17</v>
      </c>
      <c r="B57">
        <v>160602</v>
      </c>
      <c r="C57">
        <v>6</v>
      </c>
      <c r="D57" s="3">
        <f t="shared" si="11"/>
        <v>3.7359435125340901E-2</v>
      </c>
      <c r="E57">
        <v>127910</v>
      </c>
      <c r="F57">
        <v>6</v>
      </c>
      <c r="G57" s="3">
        <f t="shared" si="12"/>
        <v>4.6907982174966771E-2</v>
      </c>
      <c r="H57">
        <v>0.8</v>
      </c>
      <c r="I57" s="1" t="s">
        <v>105</v>
      </c>
      <c r="J57" s="1">
        <v>0.69</v>
      </c>
      <c r="K57" s="1" t="s">
        <v>106</v>
      </c>
      <c r="L57" s="1"/>
    </row>
    <row r="58" spans="1:12" x14ac:dyDescent="0.25">
      <c r="A58" s="1" t="s">
        <v>20</v>
      </c>
      <c r="B58">
        <v>160602</v>
      </c>
      <c r="C58">
        <v>5</v>
      </c>
      <c r="D58" s="3">
        <f t="shared" si="11"/>
        <v>3.1132862604450751E-2</v>
      </c>
      <c r="E58">
        <v>127910</v>
      </c>
      <c r="F58">
        <v>3</v>
      </c>
      <c r="G58" s="3">
        <f t="shared" si="12"/>
        <v>2.3453991087483386E-2</v>
      </c>
      <c r="H58">
        <v>1.33</v>
      </c>
      <c r="I58" s="1" t="s">
        <v>107</v>
      </c>
      <c r="J58" s="1">
        <v>1.38</v>
      </c>
      <c r="K58" s="1" t="s">
        <v>108</v>
      </c>
      <c r="L58" s="1"/>
    </row>
    <row r="59" spans="1:12" x14ac:dyDescent="0.25">
      <c r="A59" s="4" t="s">
        <v>109</v>
      </c>
      <c r="D59" s="3"/>
      <c r="G59" s="3"/>
      <c r="I59" s="1"/>
      <c r="J59" s="1"/>
      <c r="K59" s="1"/>
      <c r="L59" s="1"/>
    </row>
    <row r="60" spans="1:12" x14ac:dyDescent="0.25">
      <c r="A60" s="1" t="s">
        <v>5</v>
      </c>
      <c r="B60">
        <v>174839</v>
      </c>
      <c r="C60">
        <v>103</v>
      </c>
      <c r="D60" s="3">
        <f t="shared" ref="D60:D65" si="13">C60/B60*1000</f>
        <v>0.58911341291130692</v>
      </c>
      <c r="E60">
        <v>139063</v>
      </c>
      <c r="F60">
        <v>31</v>
      </c>
      <c r="G60" s="3">
        <f t="shared" si="12"/>
        <v>0.22292054680252835</v>
      </c>
      <c r="H60">
        <v>2.64</v>
      </c>
      <c r="I60" s="1" t="s">
        <v>110</v>
      </c>
      <c r="J60" s="1">
        <v>2.52</v>
      </c>
      <c r="K60" s="1" t="s">
        <v>111</v>
      </c>
      <c r="L60" s="1"/>
    </row>
    <row r="61" spans="1:12" x14ac:dyDescent="0.25">
      <c r="A61" s="1" t="s">
        <v>8</v>
      </c>
      <c r="B61">
        <v>174839</v>
      </c>
      <c r="C61">
        <v>49</v>
      </c>
      <c r="D61" s="3">
        <f t="shared" si="13"/>
        <v>0.2802578372102334</v>
      </c>
      <c r="E61">
        <v>139063</v>
      </c>
      <c r="F61">
        <v>43</v>
      </c>
      <c r="G61" s="3">
        <f t="shared" si="12"/>
        <v>0.30921237137124902</v>
      </c>
      <c r="H61">
        <v>0.91</v>
      </c>
      <c r="I61" s="1" t="s">
        <v>112</v>
      </c>
      <c r="J61" s="1">
        <v>0.88</v>
      </c>
      <c r="K61" s="1" t="s">
        <v>113</v>
      </c>
      <c r="L61" s="1"/>
    </row>
    <row r="62" spans="1:12" x14ac:dyDescent="0.25">
      <c r="A62" s="1" t="s">
        <v>11</v>
      </c>
      <c r="B62">
        <v>174839</v>
      </c>
      <c r="C62">
        <v>38</v>
      </c>
      <c r="D62" s="3">
        <f t="shared" si="13"/>
        <v>0.21734281253038509</v>
      </c>
      <c r="E62">
        <v>139063</v>
      </c>
      <c r="F62">
        <v>12</v>
      </c>
      <c r="G62" s="3">
        <f t="shared" si="12"/>
        <v>8.6291824568720657E-2</v>
      </c>
      <c r="H62">
        <v>2.52</v>
      </c>
      <c r="I62" s="1" t="s">
        <v>114</v>
      </c>
      <c r="J62" s="1">
        <v>2.4300000000000002</v>
      </c>
      <c r="K62" s="1" t="s">
        <v>115</v>
      </c>
      <c r="L62" s="1"/>
    </row>
    <row r="63" spans="1:12" x14ac:dyDescent="0.25">
      <c r="A63" s="1" t="s">
        <v>14</v>
      </c>
      <c r="B63">
        <v>174839</v>
      </c>
      <c r="C63">
        <v>14</v>
      </c>
      <c r="D63" s="3">
        <f t="shared" si="13"/>
        <v>8.0073667774352403E-2</v>
      </c>
      <c r="E63">
        <v>139063</v>
      </c>
      <c r="F63">
        <v>5</v>
      </c>
      <c r="G63" s="3">
        <f t="shared" si="12"/>
        <v>3.5954926903633611E-2</v>
      </c>
      <c r="H63">
        <v>2.23</v>
      </c>
      <c r="I63" s="1" t="s">
        <v>116</v>
      </c>
      <c r="J63" s="1">
        <v>1.97</v>
      </c>
      <c r="K63" s="1" t="s">
        <v>117</v>
      </c>
      <c r="L63" s="1"/>
    </row>
    <row r="64" spans="1:12" x14ac:dyDescent="0.25">
      <c r="A64" s="1" t="s">
        <v>17</v>
      </c>
      <c r="B64">
        <v>174839</v>
      </c>
      <c r="C64">
        <v>13</v>
      </c>
      <c r="D64" s="3">
        <f t="shared" si="13"/>
        <v>7.4354120076184374E-2</v>
      </c>
      <c r="E64">
        <v>139063</v>
      </c>
      <c r="F64">
        <v>1</v>
      </c>
      <c r="G64" s="3">
        <f t="shared" si="12"/>
        <v>7.1909853807267205E-3</v>
      </c>
      <c r="H64">
        <v>10.34</v>
      </c>
      <c r="I64" s="1" t="s">
        <v>118</v>
      </c>
      <c r="J64" s="1">
        <v>8.48</v>
      </c>
      <c r="K64" s="1" t="s">
        <v>119</v>
      </c>
      <c r="L64" s="1"/>
    </row>
    <row r="65" spans="1:12" x14ac:dyDescent="0.25">
      <c r="A65" s="1" t="s">
        <v>20</v>
      </c>
      <c r="B65">
        <v>174839</v>
      </c>
      <c r="C65">
        <v>7</v>
      </c>
      <c r="D65" s="3">
        <f t="shared" si="13"/>
        <v>4.0036833887176201E-2</v>
      </c>
      <c r="E65">
        <v>139063</v>
      </c>
      <c r="F65">
        <v>5</v>
      </c>
      <c r="G65" s="3">
        <f t="shared" si="12"/>
        <v>3.5954926903633611E-2</v>
      </c>
      <c r="H65">
        <v>1.1100000000000001</v>
      </c>
      <c r="I65" s="1" t="s">
        <v>120</v>
      </c>
      <c r="J65" s="1">
        <v>1.02</v>
      </c>
      <c r="K65" s="1" t="s">
        <v>121</v>
      </c>
      <c r="L65" s="1"/>
    </row>
    <row r="66" spans="1:12" x14ac:dyDescent="0.25">
      <c r="A66" s="4" t="s">
        <v>122</v>
      </c>
      <c r="D66" s="3"/>
      <c r="G66" s="3"/>
      <c r="I66" s="1"/>
      <c r="J66" s="1"/>
      <c r="K66" s="1"/>
      <c r="L66" s="1"/>
    </row>
    <row r="67" spans="1:12" x14ac:dyDescent="0.25">
      <c r="A67" s="1" t="s">
        <v>5</v>
      </c>
      <c r="B67">
        <v>184582</v>
      </c>
      <c r="C67">
        <v>72</v>
      </c>
      <c r="D67" s="3">
        <f t="shared" ref="D67:D72" si="14">C67/B67*1000</f>
        <v>0.39007053775557748</v>
      </c>
      <c r="E67">
        <v>146650</v>
      </c>
      <c r="F67">
        <v>50</v>
      </c>
      <c r="G67" s="3">
        <f t="shared" si="12"/>
        <v>0.34094783498124787</v>
      </c>
      <c r="H67">
        <v>1.1399999999999999</v>
      </c>
      <c r="I67" s="1" t="s">
        <v>123</v>
      </c>
      <c r="J67" s="1">
        <v>1.0900000000000001</v>
      </c>
      <c r="K67" s="1" t="s">
        <v>124</v>
      </c>
      <c r="L67" s="1"/>
    </row>
    <row r="68" spans="1:12" x14ac:dyDescent="0.25">
      <c r="A68" s="1" t="s">
        <v>8</v>
      </c>
      <c r="B68">
        <v>184582</v>
      </c>
      <c r="C68">
        <v>30</v>
      </c>
      <c r="D68" s="3">
        <f t="shared" si="14"/>
        <v>0.16252939073149061</v>
      </c>
      <c r="E68">
        <v>146650</v>
      </c>
      <c r="F68">
        <v>38</v>
      </c>
      <c r="G68" s="3">
        <f t="shared" si="12"/>
        <v>0.25912035458574839</v>
      </c>
      <c r="H68">
        <v>0.63</v>
      </c>
      <c r="I68" s="1" t="s">
        <v>125</v>
      </c>
      <c r="J68" s="1">
        <v>0.63</v>
      </c>
      <c r="K68" s="1" t="s">
        <v>125</v>
      </c>
      <c r="L68" s="1"/>
    </row>
    <row r="69" spans="1:12" x14ac:dyDescent="0.25">
      <c r="A69" s="1" t="s">
        <v>11</v>
      </c>
      <c r="B69">
        <v>184582</v>
      </c>
      <c r="C69">
        <v>30</v>
      </c>
      <c r="D69" s="3">
        <f t="shared" si="14"/>
        <v>0.16252939073149061</v>
      </c>
      <c r="E69">
        <v>146650</v>
      </c>
      <c r="F69">
        <v>14</v>
      </c>
      <c r="G69" s="3">
        <f t="shared" si="12"/>
        <v>9.5465393794749415E-2</v>
      </c>
      <c r="H69">
        <v>1.7</v>
      </c>
      <c r="I69" s="1" t="s">
        <v>126</v>
      </c>
      <c r="J69" s="1">
        <v>1.65</v>
      </c>
      <c r="K69" s="1" t="s">
        <v>127</v>
      </c>
      <c r="L69" s="1"/>
    </row>
    <row r="70" spans="1:12" x14ac:dyDescent="0.25">
      <c r="A70" s="1" t="s">
        <v>14</v>
      </c>
      <c r="B70">
        <v>184582</v>
      </c>
      <c r="C70">
        <v>19</v>
      </c>
      <c r="D70" s="3">
        <f t="shared" si="14"/>
        <v>0.10293528079661073</v>
      </c>
      <c r="E70">
        <v>146650</v>
      </c>
      <c r="F70">
        <v>8</v>
      </c>
      <c r="G70" s="3">
        <f t="shared" si="12"/>
        <v>5.4551653596999657E-2</v>
      </c>
      <c r="H70">
        <v>1.89</v>
      </c>
      <c r="I70" s="1" t="s">
        <v>128</v>
      </c>
      <c r="J70" s="1">
        <v>1.59</v>
      </c>
      <c r="K70" s="1" t="s">
        <v>129</v>
      </c>
      <c r="L70" s="1"/>
    </row>
    <row r="71" spans="1:12" x14ac:dyDescent="0.25">
      <c r="A71" s="1" t="s">
        <v>17</v>
      </c>
      <c r="B71">
        <v>184582</v>
      </c>
      <c r="C71">
        <v>15</v>
      </c>
      <c r="D71" s="3">
        <f t="shared" si="14"/>
        <v>8.1264695365745307E-2</v>
      </c>
      <c r="E71">
        <v>146650</v>
      </c>
      <c r="F71">
        <v>4</v>
      </c>
      <c r="G71" s="3">
        <f t="shared" si="12"/>
        <v>2.7275826798499828E-2</v>
      </c>
      <c r="H71">
        <v>2.98</v>
      </c>
      <c r="I71" s="1" t="s">
        <v>130</v>
      </c>
      <c r="J71" s="1">
        <v>2.67</v>
      </c>
      <c r="K71" s="1" t="s">
        <v>131</v>
      </c>
      <c r="L71" s="1"/>
    </row>
    <row r="72" spans="1:12" x14ac:dyDescent="0.25">
      <c r="A72" s="1" t="s">
        <v>20</v>
      </c>
      <c r="B72">
        <v>184582</v>
      </c>
      <c r="C72">
        <v>3</v>
      </c>
      <c r="D72" s="3">
        <f t="shared" si="14"/>
        <v>1.6252939073149061E-2</v>
      </c>
      <c r="E72">
        <v>146650</v>
      </c>
      <c r="F72">
        <v>4</v>
      </c>
      <c r="G72" s="3">
        <f t="shared" si="12"/>
        <v>2.7275826798499828E-2</v>
      </c>
      <c r="H72">
        <v>0.6</v>
      </c>
      <c r="I72" s="1" t="s">
        <v>132</v>
      </c>
      <c r="J72" s="1">
        <v>0.5</v>
      </c>
      <c r="K72" s="1" t="s">
        <v>133</v>
      </c>
      <c r="L72" s="1"/>
    </row>
    <row r="73" spans="1:12" x14ac:dyDescent="0.25">
      <c r="I73" s="1"/>
      <c r="J73" s="1"/>
      <c r="K73" s="1"/>
      <c r="L73" s="1"/>
    </row>
    <row r="74" spans="1:12" x14ac:dyDescent="0.25">
      <c r="A74" s="4"/>
      <c r="B74" s="2"/>
      <c r="C74" s="2"/>
      <c r="D74" s="3"/>
      <c r="E74" s="2"/>
      <c r="F74" s="2"/>
      <c r="G74" s="3"/>
      <c r="H74" s="2"/>
      <c r="I74" s="1"/>
      <c r="J74" s="1"/>
      <c r="K74" s="1"/>
      <c r="L74" s="1"/>
    </row>
    <row r="75" spans="1:12" x14ac:dyDescent="0.25">
      <c r="A75" s="1"/>
      <c r="B75" s="2"/>
      <c r="C75" s="2"/>
      <c r="D75" s="3"/>
      <c r="E75" s="2"/>
      <c r="F75" s="2"/>
      <c r="G75" s="3"/>
      <c r="H75" s="2"/>
      <c r="I75" s="1"/>
      <c r="J75" s="1"/>
      <c r="K75" s="1"/>
      <c r="L75" s="1"/>
    </row>
    <row r="76" spans="1:12" x14ac:dyDescent="0.25">
      <c r="A76" s="1"/>
      <c r="B76" s="2"/>
      <c r="C76" s="2"/>
      <c r="D76" s="3"/>
      <c r="E76" s="2"/>
      <c r="F76" s="2"/>
      <c r="G76" s="3"/>
      <c r="H76" s="2"/>
      <c r="I76" s="1"/>
      <c r="J76" s="1"/>
      <c r="K76" s="1"/>
      <c r="L76" s="1"/>
    </row>
    <row r="77" spans="1:12" x14ac:dyDescent="0.25">
      <c r="A77" s="1"/>
      <c r="B77" s="2"/>
      <c r="C77" s="2"/>
      <c r="D77" s="3"/>
      <c r="E77" s="2"/>
      <c r="F77" s="2"/>
      <c r="G77" s="3"/>
      <c r="H77" s="2"/>
      <c r="I77" s="1"/>
      <c r="J77" s="1"/>
      <c r="K77" s="1"/>
      <c r="L77" s="1"/>
    </row>
    <row r="78" spans="1:12" x14ac:dyDescent="0.25">
      <c r="A78" s="1"/>
      <c r="B78" s="2"/>
      <c r="C78" s="2"/>
      <c r="D78" s="3"/>
      <c r="E78" s="2"/>
      <c r="F78" s="2"/>
      <c r="G78" s="3"/>
      <c r="H78" s="2"/>
      <c r="I78" s="1"/>
      <c r="J78" s="1"/>
      <c r="K78" s="1"/>
      <c r="L78" s="1"/>
    </row>
    <row r="79" spans="1:12" x14ac:dyDescent="0.25">
      <c r="A79" s="1"/>
      <c r="B79" s="2"/>
      <c r="C79" s="2"/>
      <c r="D79" s="3"/>
      <c r="E79" s="2"/>
      <c r="F79" s="2"/>
      <c r="G79" s="3"/>
      <c r="H79" s="2"/>
      <c r="I79" s="1"/>
      <c r="J79" s="1"/>
      <c r="K79" s="1"/>
      <c r="L79" s="1"/>
    </row>
    <row r="80" spans="1:12" x14ac:dyDescent="0.25">
      <c r="A80" s="1"/>
      <c r="B80" s="2"/>
      <c r="C80" s="2"/>
      <c r="D80" s="3"/>
      <c r="E80" s="2"/>
      <c r="F80" s="2"/>
      <c r="G80" s="3"/>
      <c r="H80" s="2"/>
      <c r="I80" s="1"/>
      <c r="J80" s="1"/>
      <c r="K80" s="1"/>
      <c r="L80" s="1"/>
    </row>
    <row r="81" spans="9:12" x14ac:dyDescent="0.25">
      <c r="I81" s="1"/>
      <c r="J81" s="1"/>
      <c r="K81" s="1"/>
      <c r="L81" s="1"/>
    </row>
    <row r="82" spans="9:12" x14ac:dyDescent="0.25">
      <c r="I82" s="1"/>
      <c r="J82" s="1"/>
      <c r="K82" s="1"/>
      <c r="L82" s="1"/>
    </row>
    <row r="83" spans="9:12" x14ac:dyDescent="0.25">
      <c r="I83" s="1"/>
      <c r="J83" s="1"/>
      <c r="K83" s="1"/>
      <c r="L83" s="1"/>
    </row>
    <row r="84" spans="9:12" x14ac:dyDescent="0.25">
      <c r="I84" s="1"/>
      <c r="J84" s="1"/>
      <c r="K84" s="1"/>
      <c r="L84" s="1"/>
    </row>
    <row r="85" spans="9:12" x14ac:dyDescent="0.25">
      <c r="I85" s="1"/>
      <c r="J85" s="1"/>
      <c r="K85" s="1"/>
      <c r="L85" s="1"/>
    </row>
    <row r="86" spans="9:12" x14ac:dyDescent="0.25">
      <c r="I86" s="1"/>
      <c r="J86" s="1"/>
      <c r="K86" s="1"/>
      <c r="L86" s="1"/>
    </row>
    <row r="87" spans="9:12" x14ac:dyDescent="0.25">
      <c r="I87" s="1"/>
      <c r="J87" s="1"/>
      <c r="K87" s="1"/>
      <c r="L87" s="1"/>
    </row>
    <row r="88" spans="9:12" x14ac:dyDescent="0.25">
      <c r="I88" s="1"/>
      <c r="J88" s="1"/>
      <c r="K88" s="1"/>
      <c r="L88" s="1"/>
    </row>
    <row r="89" spans="9:12" x14ac:dyDescent="0.25">
      <c r="I89" s="1"/>
      <c r="J89" s="1"/>
      <c r="K89" s="1"/>
      <c r="L89" s="1"/>
    </row>
    <row r="90" spans="9:12" x14ac:dyDescent="0.25">
      <c r="I90" s="1"/>
      <c r="J90" s="1"/>
      <c r="K90" s="1"/>
      <c r="L90" s="1"/>
    </row>
    <row r="91" spans="9:12" x14ac:dyDescent="0.25">
      <c r="I91" s="1"/>
      <c r="J91" s="1"/>
      <c r="K91" s="1"/>
      <c r="L91" s="1"/>
    </row>
    <row r="92" spans="9:12" x14ac:dyDescent="0.25">
      <c r="I92" s="1"/>
      <c r="J92" s="1"/>
      <c r="K92" s="1"/>
      <c r="L92" s="1"/>
    </row>
    <row r="93" spans="9:12" x14ac:dyDescent="0.25">
      <c r="I93" s="1"/>
      <c r="J93" s="1"/>
      <c r="K93" s="1"/>
      <c r="L93" s="1"/>
    </row>
    <row r="94" spans="9:12" x14ac:dyDescent="0.25">
      <c r="I94" s="1"/>
      <c r="J94" s="1"/>
      <c r="K94" s="1"/>
      <c r="L94" s="1"/>
    </row>
    <row r="95" spans="9:12" x14ac:dyDescent="0.25">
      <c r="I95" s="1"/>
      <c r="J95" s="1"/>
      <c r="K95" s="1"/>
      <c r="L95" s="1"/>
    </row>
    <row r="96" spans="9:12" x14ac:dyDescent="0.25">
      <c r="I96" s="1"/>
      <c r="J96" s="1"/>
      <c r="K96" s="1"/>
      <c r="L96" s="1"/>
    </row>
    <row r="97" spans="9:12" x14ac:dyDescent="0.25">
      <c r="I97" s="1"/>
      <c r="J97" s="1"/>
      <c r="K97" s="1"/>
      <c r="L97" s="1"/>
    </row>
    <row r="98" spans="9:12" x14ac:dyDescent="0.25">
      <c r="I98" s="1"/>
      <c r="J98" s="1"/>
      <c r="K98" s="1"/>
      <c r="L98" s="1"/>
    </row>
    <row r="99" spans="9:12" x14ac:dyDescent="0.25">
      <c r="I99" s="1"/>
      <c r="J99" s="1"/>
      <c r="K99" s="1"/>
      <c r="L99" s="1"/>
    </row>
    <row r="100" spans="9:12" x14ac:dyDescent="0.25">
      <c r="I100" s="1"/>
      <c r="J100" s="1"/>
      <c r="K100" s="1"/>
      <c r="L100" s="1"/>
    </row>
    <row r="101" spans="9:12" x14ac:dyDescent="0.25">
      <c r="I101" s="1"/>
      <c r="J101" s="1"/>
      <c r="K101" s="1"/>
      <c r="L101" s="1"/>
    </row>
    <row r="102" spans="9:12" x14ac:dyDescent="0.25">
      <c r="I102" s="1"/>
      <c r="J102" s="1"/>
      <c r="K102" s="1"/>
      <c r="L102" s="1"/>
    </row>
    <row r="103" spans="9:12" x14ac:dyDescent="0.25">
      <c r="I103" s="1"/>
      <c r="J103" s="1"/>
      <c r="K103" s="1"/>
      <c r="L103" s="1"/>
    </row>
    <row r="104" spans="9:12" x14ac:dyDescent="0.25">
      <c r="I104" s="1"/>
      <c r="J104" s="1"/>
      <c r="K104" s="1"/>
      <c r="L104" s="1"/>
    </row>
    <row r="105" spans="9:12" x14ac:dyDescent="0.25">
      <c r="I105" s="1"/>
      <c r="J105" s="1"/>
      <c r="K105" s="1"/>
      <c r="L105" s="1"/>
    </row>
    <row r="106" spans="9:12" x14ac:dyDescent="0.25">
      <c r="I106" s="1"/>
      <c r="J106" s="1"/>
      <c r="K106" s="1"/>
      <c r="L106" s="1"/>
    </row>
    <row r="107" spans="9:12" x14ac:dyDescent="0.25">
      <c r="I107" s="1"/>
      <c r="J107" s="1"/>
      <c r="K107" s="1"/>
      <c r="L107" s="1"/>
    </row>
    <row r="108" spans="9:12" x14ac:dyDescent="0.25">
      <c r="I108" s="1"/>
      <c r="J108" s="1"/>
      <c r="K108" s="1"/>
      <c r="L108" s="1"/>
    </row>
    <row r="109" spans="9:12" x14ac:dyDescent="0.25">
      <c r="I109" s="1"/>
      <c r="J109" s="1"/>
      <c r="K109" s="1"/>
      <c r="L109" s="1"/>
    </row>
    <row r="110" spans="9:12" x14ac:dyDescent="0.25">
      <c r="I110" s="1"/>
      <c r="J110" s="1"/>
      <c r="K110" s="1"/>
      <c r="L110" s="1"/>
    </row>
    <row r="111" spans="9:12" x14ac:dyDescent="0.25">
      <c r="I111" s="1"/>
      <c r="J111" s="1"/>
      <c r="K111" s="1"/>
      <c r="L111" s="1"/>
    </row>
    <row r="112" spans="9:12" x14ac:dyDescent="0.25">
      <c r="I112" s="1"/>
      <c r="J112" s="1"/>
      <c r="K112" s="1"/>
      <c r="L112" s="1"/>
    </row>
    <row r="113" spans="9:12" x14ac:dyDescent="0.25">
      <c r="I113" s="1"/>
      <c r="J113" s="1"/>
      <c r="K113" s="1"/>
      <c r="L113" s="1"/>
    </row>
    <row r="114" spans="9:12" x14ac:dyDescent="0.25">
      <c r="I114" s="1"/>
      <c r="J114" s="1"/>
      <c r="K114" s="1"/>
      <c r="L114" s="1"/>
    </row>
    <row r="115" spans="9:12" x14ac:dyDescent="0.25">
      <c r="I115" s="1"/>
      <c r="J115" s="1"/>
      <c r="K115" s="1"/>
      <c r="L115" s="1"/>
    </row>
    <row r="116" spans="9:12" x14ac:dyDescent="0.25">
      <c r="I116" s="1"/>
      <c r="J116" s="1"/>
      <c r="K116" s="1"/>
      <c r="L116" s="1"/>
    </row>
    <row r="117" spans="9:12" x14ac:dyDescent="0.25">
      <c r="I117" s="1"/>
      <c r="J117" s="1"/>
      <c r="K117" s="1"/>
      <c r="L117" s="1"/>
    </row>
    <row r="118" spans="9:12" x14ac:dyDescent="0.25">
      <c r="I118" s="1"/>
      <c r="J118" s="1"/>
      <c r="K118" s="1"/>
      <c r="L118" s="1"/>
    </row>
    <row r="119" spans="9:12" x14ac:dyDescent="0.25">
      <c r="I119" s="1"/>
      <c r="J119" s="1"/>
      <c r="K119" s="1"/>
      <c r="L119" s="1"/>
    </row>
    <row r="120" spans="9:12" x14ac:dyDescent="0.25">
      <c r="I120" s="1"/>
      <c r="J120" s="1"/>
      <c r="K120" s="1"/>
      <c r="L120" s="1"/>
    </row>
    <row r="121" spans="9:12" x14ac:dyDescent="0.25">
      <c r="I121" s="1"/>
      <c r="J121" s="1"/>
      <c r="K121" s="1"/>
      <c r="L121" s="1"/>
    </row>
    <row r="122" spans="9:12" x14ac:dyDescent="0.25">
      <c r="I122" s="1"/>
      <c r="J122" s="1"/>
      <c r="K122" s="1"/>
      <c r="L122" s="1"/>
    </row>
    <row r="123" spans="9:12" x14ac:dyDescent="0.25">
      <c r="I123" s="1"/>
      <c r="J123" s="1"/>
      <c r="K123" s="1"/>
      <c r="L123" s="1"/>
    </row>
    <row r="124" spans="9:12" x14ac:dyDescent="0.25">
      <c r="I124" s="1"/>
      <c r="J124" s="1"/>
      <c r="K124" s="1"/>
      <c r="L124" s="1"/>
    </row>
    <row r="125" spans="9:12" x14ac:dyDescent="0.25">
      <c r="I125" s="1"/>
      <c r="J125" s="1"/>
      <c r="K125" s="1"/>
      <c r="L125" s="1"/>
    </row>
    <row r="126" spans="9:12" x14ac:dyDescent="0.25">
      <c r="I126" s="1"/>
      <c r="J126" s="1"/>
      <c r="K126" s="1"/>
      <c r="L126" s="1"/>
    </row>
  </sheetData>
  <mergeCells count="5">
    <mergeCell ref="A1:A2"/>
    <mergeCell ref="B1:D1"/>
    <mergeCell ref="E1:G1"/>
    <mergeCell ref="H1:I1"/>
    <mergeCell ref="J1:K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</dc:creator>
  <cp:lastModifiedBy>dsack</cp:lastModifiedBy>
  <dcterms:created xsi:type="dcterms:W3CDTF">2015-09-03T18:19:28Z</dcterms:created>
  <dcterms:modified xsi:type="dcterms:W3CDTF">2016-06-05T20:09:41Z</dcterms:modified>
</cp:coreProperties>
</file>